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onal\Downloads\PBIOLOGY-D-23-01201\"/>
    </mc:Choice>
  </mc:AlternateContent>
  <xr:revisionPtr revIDLastSave="0" documentId="13_ncr:1_{3442CF30-E963-4596-BCC6-1CBEF4CE007E}" xr6:coauthVersionLast="47" xr6:coauthVersionMax="47" xr10:uidLastSave="{00000000-0000-0000-0000-000000000000}"/>
  <bookViews>
    <workbookView xWindow="3864" yWindow="2376" windowWidth="16584" windowHeight="9420" xr2:uid="{D244E32D-56F3-4BDE-B572-4B76A35E94CB}"/>
  </bookViews>
  <sheets>
    <sheet name="metadata" sheetId="1" r:id="rId1"/>
    <sheet name="Fig R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3" i="1" l="1"/>
  <c r="D21" i="1"/>
  <c r="D24" i="1" s="1"/>
  <c r="D22" i="1"/>
  <c r="F9" i="2"/>
  <c r="E9" i="2"/>
  <c r="F8" i="2"/>
  <c r="E8" i="2"/>
  <c r="F7" i="2"/>
  <c r="E7" i="2"/>
  <c r="F6" i="2"/>
  <c r="E6" i="2"/>
  <c r="F5" i="2"/>
  <c r="E5" i="2"/>
  <c r="F4" i="2"/>
  <c r="E4" i="2"/>
  <c r="F3" i="2"/>
  <c r="E3" i="2"/>
</calcChain>
</file>

<file path=xl/sharedStrings.xml><?xml version="1.0" encoding="utf-8"?>
<sst xmlns="http://schemas.openxmlformats.org/spreadsheetml/2006/main" count="37" uniqueCount="35">
  <si>
    <t>Average</t>
  </si>
  <si>
    <t>NaHS amount (nmoles)</t>
  </si>
  <si>
    <t>Increase in OD600</t>
  </si>
  <si>
    <t>Standard Deviation</t>
  </si>
  <si>
    <t>STRAIN</t>
  </si>
  <si>
    <t>WY2539</t>
  </si>
  <si>
    <t>(RM11)</t>
  </si>
  <si>
    <t>PRECULTURE MEDIUM: SD+met</t>
  </si>
  <si>
    <t>SETUP</t>
  </si>
  <si>
    <t>DATA PROCESSING</t>
  </si>
  <si>
    <t>13 mm glass tubes, with parafilm</t>
  </si>
  <si>
    <t>3 ml cultures volumes, 3 technical replicates per NaHS concentration</t>
  </si>
  <si>
    <t>PRESTARVATION CONDITION: Sulfur starvation (sulfate-free) medium for 24 hours</t>
  </si>
  <si>
    <t>EXPERIMENT MEDIUM: Sulfur starvation (sulfate-free) medium supplemented with different amounts of sodium hydrosulfide (NaHS)</t>
  </si>
  <si>
    <t>OD (600 nm) was measured daily for 5 days to confirm that growth had saturated in all cultures</t>
  </si>
  <si>
    <t>The OD on day 2 (~50 hours) after addition of NaHS was used for calculations</t>
  </si>
  <si>
    <t>Corrected OD = 2.282*ODmeasured/(2.748-ODmeasured)</t>
  </si>
  <si>
    <t>replicate 1</t>
  </si>
  <si>
    <t>replicate 2</t>
  </si>
  <si>
    <t>replicate 3</t>
  </si>
  <si>
    <t>NaHS per unit OD</t>
  </si>
  <si>
    <t>cells</t>
  </si>
  <si>
    <t>NaHS per cell birth</t>
  </si>
  <si>
    <t>nmol</t>
  </si>
  <si>
    <t>fmol</t>
  </si>
  <si>
    <t>Regression was carried out on Excel with zero constant</t>
  </si>
  <si>
    <t>1 OD</t>
  </si>
  <si>
    <t>=</t>
  </si>
  <si>
    <t>OD measurements above 0.5 were corrected for nonlinearity arising from high cell densities by using the following formula which has been empirically determined for our spectrophotometric set-up:</t>
  </si>
  <si>
    <t>Consumption per birth was calculated as follows:</t>
  </si>
  <si>
    <t>slope of regression</t>
  </si>
  <si>
    <t>/nmol</t>
  </si>
  <si>
    <t>(determined emperically for RM11 yeast on our spectrophotometric set-up)</t>
  </si>
  <si>
    <t>Fitted line</t>
  </si>
  <si>
    <t>y=0.0048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wrapText="1"/>
    </xf>
    <xf numFmtId="0" fontId="1" fillId="0" borderId="0" xfId="0" applyFont="1" applyAlignment="1">
      <alignment horizontal="center"/>
    </xf>
    <xf numFmtId="164" fontId="0" fillId="0" borderId="0" xfId="0" applyNumberFormat="1"/>
    <xf numFmtId="165" fontId="0" fillId="0" borderId="0" xfId="0" applyNumberFormat="1"/>
    <xf numFmtId="0" fontId="0" fillId="0" borderId="0" xfId="0" quotePrefix="1"/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38F410-8612-4DDA-A408-1D50F867A3C2}">
  <dimension ref="A2:F24"/>
  <sheetViews>
    <sheetView tabSelected="1" topLeftCell="A14" workbookViewId="0">
      <selection activeCell="J28" sqref="J28"/>
    </sheetView>
  </sheetViews>
  <sheetFormatPr defaultRowHeight="14.4" x14ac:dyDescent="0.3"/>
  <cols>
    <col min="1" max="1" width="17.6640625" customWidth="1"/>
    <col min="4" max="4" width="12" bestFit="1" customWidth="1"/>
  </cols>
  <sheetData>
    <row r="2" spans="1:3" x14ac:dyDescent="0.3">
      <c r="A2" t="s">
        <v>4</v>
      </c>
      <c r="B2" t="s">
        <v>5</v>
      </c>
      <c r="C2" t="s">
        <v>6</v>
      </c>
    </row>
    <row r="5" spans="1:3" x14ac:dyDescent="0.3">
      <c r="A5" t="s">
        <v>7</v>
      </c>
    </row>
    <row r="6" spans="1:3" x14ac:dyDescent="0.3">
      <c r="A6" t="s">
        <v>12</v>
      </c>
    </row>
    <row r="7" spans="1:3" x14ac:dyDescent="0.3">
      <c r="A7" t="s">
        <v>13</v>
      </c>
    </row>
    <row r="10" spans="1:3" x14ac:dyDescent="0.3">
      <c r="A10" t="s">
        <v>8</v>
      </c>
      <c r="B10" t="s">
        <v>10</v>
      </c>
    </row>
    <row r="11" spans="1:3" x14ac:dyDescent="0.3">
      <c r="B11" t="s">
        <v>11</v>
      </c>
    </row>
    <row r="12" spans="1:3" x14ac:dyDescent="0.3">
      <c r="B12" t="s">
        <v>14</v>
      </c>
    </row>
    <row r="13" spans="1:3" x14ac:dyDescent="0.3">
      <c r="B13" t="s">
        <v>15</v>
      </c>
    </row>
    <row r="15" spans="1:3" x14ac:dyDescent="0.3">
      <c r="A15" t="s">
        <v>9</v>
      </c>
      <c r="B15" t="s">
        <v>28</v>
      </c>
    </row>
    <row r="16" spans="1:3" x14ac:dyDescent="0.3">
      <c r="B16" t="s">
        <v>16</v>
      </c>
    </row>
    <row r="18" spans="2:6" x14ac:dyDescent="0.3">
      <c r="B18" t="s">
        <v>25</v>
      </c>
    </row>
    <row r="19" spans="2:6" x14ac:dyDescent="0.3">
      <c r="B19" t="s">
        <v>29</v>
      </c>
    </row>
    <row r="20" spans="2:6" x14ac:dyDescent="0.3">
      <c r="B20" t="s">
        <v>30</v>
      </c>
      <c r="D20">
        <v>4.7999999999999996E-3</v>
      </c>
      <c r="E20" s="5" t="s">
        <v>31</v>
      </c>
    </row>
    <row r="21" spans="2:6" x14ac:dyDescent="0.3">
      <c r="B21" t="s">
        <v>20</v>
      </c>
      <c r="D21">
        <f>1/D20</f>
        <v>208.33333333333334</v>
      </c>
      <c r="E21" t="s">
        <v>23</v>
      </c>
    </row>
    <row r="22" spans="2:6" x14ac:dyDescent="0.3">
      <c r="B22" t="s">
        <v>26</v>
      </c>
      <c r="C22" s="5" t="s">
        <v>27</v>
      </c>
      <c r="D22">
        <f>7*100000000</f>
        <v>700000000</v>
      </c>
      <c r="E22" t="s">
        <v>21</v>
      </c>
      <c r="F22" t="s">
        <v>32</v>
      </c>
    </row>
    <row r="23" spans="2:6" x14ac:dyDescent="0.3">
      <c r="B23" t="s">
        <v>22</v>
      </c>
      <c r="D23">
        <f>D21/D22</f>
        <v>2.9761904761904765E-7</v>
      </c>
      <c r="E23" t="s">
        <v>23</v>
      </c>
    </row>
    <row r="24" spans="2:6" x14ac:dyDescent="0.3">
      <c r="B24" t="s">
        <v>22</v>
      </c>
      <c r="D24" s="4">
        <f>D23*10000000</f>
        <v>2.9761904761904763</v>
      </c>
      <c r="E24" t="s">
        <v>2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17BDA2-F686-4B2A-B217-6671763D2830}">
  <dimension ref="A1:J13"/>
  <sheetViews>
    <sheetView workbookViewId="0">
      <selection activeCell="G23" sqref="G23"/>
    </sheetView>
  </sheetViews>
  <sheetFormatPr defaultRowHeight="14.4" x14ac:dyDescent="0.3"/>
  <cols>
    <col min="1" max="1" width="12.5546875" customWidth="1"/>
    <col min="2" max="2" width="11.33203125" customWidth="1"/>
    <col min="3" max="3" width="11.44140625" customWidth="1"/>
    <col min="4" max="4" width="13" customWidth="1"/>
    <col min="8" max="8" width="14.88671875" customWidth="1"/>
  </cols>
  <sheetData>
    <row r="1" spans="1:10" x14ac:dyDescent="0.3">
      <c r="A1" s="6" t="s">
        <v>1</v>
      </c>
      <c r="B1" s="7" t="s">
        <v>2</v>
      </c>
      <c r="C1" s="7"/>
      <c r="D1" s="7"/>
      <c r="E1" s="7"/>
      <c r="F1" s="7"/>
      <c r="H1" t="s">
        <v>33</v>
      </c>
    </row>
    <row r="2" spans="1:10" s="1" customFormat="1" ht="28.8" x14ac:dyDescent="0.3">
      <c r="A2" s="6"/>
      <c r="B2" t="s">
        <v>17</v>
      </c>
      <c r="C2" t="s">
        <v>18</v>
      </c>
      <c r="D2" t="s">
        <v>19</v>
      </c>
      <c r="E2" t="s">
        <v>0</v>
      </c>
      <c r="F2" s="1" t="s">
        <v>3</v>
      </c>
      <c r="H2" s="1" t="s">
        <v>34</v>
      </c>
    </row>
    <row r="3" spans="1:10" x14ac:dyDescent="0.3">
      <c r="A3">
        <v>0</v>
      </c>
      <c r="B3">
        <v>7.000000000000001E-4</v>
      </c>
      <c r="C3">
        <v>2.700000000000001E-3</v>
      </c>
      <c r="D3">
        <v>1.2000000000000005E-3</v>
      </c>
      <c r="E3" s="3">
        <f>AVERAGE(B3:D3)</f>
        <v>1.5333333333333338E-3</v>
      </c>
      <c r="F3" s="3">
        <f>STDEV(B3:D3)</f>
        <v>1.0408329997330667E-3</v>
      </c>
    </row>
    <row r="4" spans="1:10" x14ac:dyDescent="0.3">
      <c r="A4">
        <v>3</v>
      </c>
      <c r="B4">
        <v>1.4700000000000001E-2</v>
      </c>
      <c r="C4">
        <v>1.9099999999999999E-2</v>
      </c>
      <c r="D4">
        <v>1.4999999999999999E-2</v>
      </c>
      <c r="E4" s="3">
        <f t="shared" ref="E4:E9" si="0">AVERAGE(B4:D4)</f>
        <v>1.6266666666666665E-2</v>
      </c>
      <c r="F4" s="3">
        <f t="shared" ref="F4:F9" si="1">STDEV(B4:D4)</f>
        <v>2.4583192089989714E-3</v>
      </c>
    </row>
    <row r="5" spans="1:10" x14ac:dyDescent="0.3">
      <c r="A5">
        <v>6</v>
      </c>
      <c r="B5">
        <v>3.1199999999999999E-2</v>
      </c>
      <c r="C5">
        <v>3.8899999999999997E-2</v>
      </c>
      <c r="D5">
        <v>2.7999999999999997E-2</v>
      </c>
      <c r="E5" s="3">
        <f t="shared" si="0"/>
        <v>3.27E-2</v>
      </c>
      <c r="F5" s="3">
        <f t="shared" si="1"/>
        <v>5.602677931132575E-3</v>
      </c>
    </row>
    <row r="6" spans="1:10" x14ac:dyDescent="0.3">
      <c r="A6">
        <v>15</v>
      </c>
      <c r="B6">
        <v>7.46E-2</v>
      </c>
      <c r="C6">
        <v>8.9800000000000005E-2</v>
      </c>
      <c r="D6">
        <v>7.8799999999999995E-2</v>
      </c>
      <c r="E6" s="3">
        <f t="shared" si="0"/>
        <v>8.1066666666666662E-2</v>
      </c>
      <c r="F6" s="3">
        <f t="shared" si="1"/>
        <v>7.849416114166289E-3</v>
      </c>
    </row>
    <row r="7" spans="1:10" x14ac:dyDescent="0.3">
      <c r="A7">
        <v>30</v>
      </c>
      <c r="B7">
        <v>0.1404</v>
      </c>
      <c r="C7">
        <v>0.1124</v>
      </c>
      <c r="D7">
        <v>0.1343</v>
      </c>
      <c r="E7" s="3">
        <f t="shared" si="0"/>
        <v>0.12903333333333333</v>
      </c>
      <c r="F7" s="3">
        <f t="shared" si="1"/>
        <v>1.4724243047889874E-2</v>
      </c>
    </row>
    <row r="8" spans="1:10" x14ac:dyDescent="0.3">
      <c r="A8">
        <v>75</v>
      </c>
      <c r="B8">
        <v>0.38539999999999996</v>
      </c>
      <c r="C8">
        <v>0.35309999999999997</v>
      </c>
      <c r="D8">
        <v>0.33750000000000002</v>
      </c>
      <c r="E8" s="3">
        <f t="shared" si="0"/>
        <v>0.35866666666666669</v>
      </c>
      <c r="F8" s="3">
        <f t="shared" si="1"/>
        <v>2.4430377265472838E-2</v>
      </c>
    </row>
    <row r="9" spans="1:10" x14ac:dyDescent="0.3">
      <c r="A9">
        <v>150</v>
      </c>
      <c r="B9" s="3">
        <v>0.65326369008535778</v>
      </c>
      <c r="C9" s="3">
        <v>0.81908466111771694</v>
      </c>
      <c r="D9" s="3">
        <v>0.7227309649543926</v>
      </c>
      <c r="E9" s="3">
        <f t="shared" si="0"/>
        <v>0.73169310538582255</v>
      </c>
      <c r="F9" s="3">
        <f t="shared" si="1"/>
        <v>8.3272976285005712E-2</v>
      </c>
    </row>
    <row r="10" spans="1:10" x14ac:dyDescent="0.3">
      <c r="B10" s="3"/>
      <c r="C10" s="3"/>
      <c r="D10" s="3"/>
      <c r="E10" s="3"/>
      <c r="F10" s="3"/>
    </row>
    <row r="11" spans="1:10" x14ac:dyDescent="0.3">
      <c r="B11" s="3"/>
      <c r="C11" s="3"/>
      <c r="D11" s="3"/>
      <c r="E11" s="3"/>
      <c r="F11" s="3"/>
    </row>
    <row r="12" spans="1:10" x14ac:dyDescent="0.3">
      <c r="B12" s="3"/>
      <c r="C12" s="3"/>
      <c r="D12" s="3"/>
      <c r="E12" s="3"/>
      <c r="F12" s="3"/>
    </row>
    <row r="13" spans="1:10" x14ac:dyDescent="0.3">
      <c r="G13" s="2"/>
      <c r="H13" s="2"/>
      <c r="I13" s="2"/>
      <c r="J13" s="2"/>
    </row>
  </sheetData>
  <mergeCells count="2">
    <mergeCell ref="A1:A2"/>
    <mergeCell ref="B1:F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tadata</vt:lpstr>
      <vt:lpstr>Fig 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al .</dc:creator>
  <cp:lastModifiedBy>Sonal .</cp:lastModifiedBy>
  <dcterms:created xsi:type="dcterms:W3CDTF">2023-11-17T18:17:01Z</dcterms:created>
  <dcterms:modified xsi:type="dcterms:W3CDTF">2023-11-28T16:48:56Z</dcterms:modified>
</cp:coreProperties>
</file>